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44655\Nutstore\1\江燕课题组\paper\prenatal stress\BMC 2nd_submission\submit\"/>
    </mc:Choice>
  </mc:AlternateContent>
  <xr:revisionPtr revIDLastSave="0" documentId="13_ncr:1_{DD690103-B3E5-4ED3-B962-5D2508F25BAC}" xr6:coauthVersionLast="47" xr6:coauthVersionMax="47" xr10:uidLastSave="{00000000-0000-0000-0000-000000000000}"/>
  <bookViews>
    <workbookView xWindow="540" yWindow="564" windowWidth="14928" windowHeight="10188" xr2:uid="{00000000-000D-0000-FFFF-FFFF00000000}"/>
  </bookViews>
  <sheets>
    <sheet name="FPKM_rmb_1_Class_CIBERSORTx_Job" sheetId="1" r:id="rId1"/>
  </sheets>
  <calcPr calcId="181029"/>
</workbook>
</file>

<file path=xl/calcChain.xml><?xml version="1.0" encoding="utf-8"?>
<calcChain xmlns="http://schemas.openxmlformats.org/spreadsheetml/2006/main">
  <c r="I19" i="1" l="1"/>
  <c r="J19" i="1"/>
  <c r="K19" i="1"/>
  <c r="C19" i="1"/>
  <c r="D19" i="1"/>
  <c r="E19" i="1"/>
  <c r="F19" i="1"/>
  <c r="G19" i="1"/>
  <c r="H19" i="1"/>
  <c r="B19" i="1"/>
</calcChain>
</file>

<file path=xl/sharedStrings.xml><?xml version="1.0" encoding="utf-8"?>
<sst xmlns="http://schemas.openxmlformats.org/spreadsheetml/2006/main" count="32" uniqueCount="32">
  <si>
    <t>Blood</t>
  </si>
  <si>
    <t>Fibroblast</t>
  </si>
  <si>
    <t>Immune</t>
  </si>
  <si>
    <t>Glioblast</t>
  </si>
  <si>
    <t>Radial glia</t>
  </si>
  <si>
    <t>Olfactory ensheathing cell</t>
  </si>
  <si>
    <t>Oligodendrocyte</t>
  </si>
  <si>
    <t>Neuroblast</t>
  </si>
  <si>
    <t>Neuron</t>
  </si>
  <si>
    <t>P-value</t>
  </si>
  <si>
    <t>Correlation</t>
  </si>
  <si>
    <t>RMSE</t>
  </si>
  <si>
    <t>Sample ID</t>
  </si>
  <si>
    <t>Vascular cell</t>
  </si>
  <si>
    <t>Averge</t>
  </si>
  <si>
    <t>RNA-seq_Co_F36</t>
  </si>
  <si>
    <t>RNA-seq_Co_F37</t>
  </si>
  <si>
    <t>RNA-seq_Co_M30</t>
  </si>
  <si>
    <t>RNA-seq_Co_M31</t>
  </si>
  <si>
    <t>RNA-seq_Co_F50</t>
  </si>
  <si>
    <t>RNA-seq_Co_F54</t>
  </si>
  <si>
    <t>RNA-seq_Co_M40</t>
  </si>
  <si>
    <t>RNA-seq_Co_M44</t>
  </si>
  <si>
    <t>RNA-seq_Co_M47</t>
  </si>
  <si>
    <t>RNA-seq_St_F34</t>
  </si>
  <si>
    <t>RNA-seq_St_F35</t>
  </si>
  <si>
    <t>RNA-seq_St_M28</t>
  </si>
  <si>
    <t>RNA-seq_St_M29</t>
  </si>
  <si>
    <t>RNA-seq_St_F331</t>
  </si>
  <si>
    <t>RNA-seq_St_F342</t>
  </si>
  <si>
    <t>RNA-seq_St_M291</t>
  </si>
  <si>
    <t>Table S6: Cell deconvolution analysis of current bulk RNA-seq using published scRNA-seq dataset from the mouse fetal brain at E15.5.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2"/>
      <color rgb="FF006100"/>
      <name val="等线"/>
      <family val="2"/>
      <scheme val="minor"/>
    </font>
    <font>
      <sz val="12"/>
      <color rgb="FF9C0006"/>
      <name val="等线"/>
      <family val="2"/>
      <scheme val="minor"/>
    </font>
    <font>
      <sz val="12"/>
      <color rgb="FF9C5700"/>
      <name val="等线"/>
      <family val="2"/>
      <scheme val="minor"/>
    </font>
    <font>
      <sz val="12"/>
      <color rgb="FF3F3F76"/>
      <name val="等线"/>
      <family val="2"/>
      <scheme val="minor"/>
    </font>
    <font>
      <b/>
      <sz val="12"/>
      <color rgb="FF3F3F3F"/>
      <name val="等线"/>
      <family val="2"/>
      <scheme val="minor"/>
    </font>
    <font>
      <b/>
      <sz val="12"/>
      <color rgb="FFFA7D00"/>
      <name val="等线"/>
      <family val="2"/>
      <scheme val="minor"/>
    </font>
    <font>
      <sz val="12"/>
      <color rgb="FFFA7D00"/>
      <name val="等线"/>
      <family val="2"/>
      <scheme val="minor"/>
    </font>
    <font>
      <b/>
      <sz val="12"/>
      <color theme="0"/>
      <name val="等线"/>
      <family val="2"/>
      <scheme val="minor"/>
    </font>
    <font>
      <sz val="12"/>
      <color rgb="FFFF0000"/>
      <name val="等线"/>
      <family val="2"/>
      <scheme val="minor"/>
    </font>
    <font>
      <i/>
      <sz val="12"/>
      <color rgb="FF7F7F7F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0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 applyAlignment="1">
      <alignment horizontal="left" vertical="top"/>
    </xf>
    <xf numFmtId="0" fontId="21" fillId="0" borderId="0" xfId="0" applyFont="1" applyAlignment="1">
      <alignment horizontal="left" vertical="top"/>
    </xf>
    <xf numFmtId="0" fontId="16" fillId="0" borderId="0" xfId="0" applyFont="1"/>
    <xf numFmtId="0" fontId="18" fillId="0" borderId="0" xfId="0" applyFont="1"/>
    <xf numFmtId="0" fontId="21" fillId="0" borderId="0" xfId="0" applyFo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"/>
  <sheetViews>
    <sheetView tabSelected="1" workbookViewId="0">
      <selection activeCell="D6" sqref="D6"/>
    </sheetView>
  </sheetViews>
  <sheetFormatPr defaultColWidth="10.90625" defaultRowHeight="15.6" x14ac:dyDescent="0.3"/>
  <cols>
    <col min="1" max="1" width="17.6328125" customWidth="1"/>
  </cols>
  <sheetData>
    <row r="1" spans="1:14" s="2" customFormat="1" ht="13.8" x14ac:dyDescent="0.3">
      <c r="A1" s="1" t="s">
        <v>31</v>
      </c>
    </row>
    <row r="2" spans="1:14" s="3" customFormat="1" x14ac:dyDescent="0.3">
      <c r="A2" s="4" t="s">
        <v>12</v>
      </c>
      <c r="B2" s="4" t="s">
        <v>8</v>
      </c>
      <c r="C2" s="4" t="s">
        <v>7</v>
      </c>
      <c r="D2" s="4" t="s">
        <v>3</v>
      </c>
      <c r="E2" s="4" t="s">
        <v>13</v>
      </c>
      <c r="F2" s="4" t="s">
        <v>4</v>
      </c>
      <c r="G2" s="4" t="s">
        <v>5</v>
      </c>
      <c r="H2" s="4" t="s">
        <v>0</v>
      </c>
      <c r="I2" s="4" t="s">
        <v>6</v>
      </c>
      <c r="J2" s="4" t="s">
        <v>2</v>
      </c>
      <c r="K2" s="4" t="s">
        <v>1</v>
      </c>
      <c r="L2" s="4" t="s">
        <v>9</v>
      </c>
      <c r="M2" s="4" t="s">
        <v>10</v>
      </c>
      <c r="N2" s="4" t="s">
        <v>11</v>
      </c>
    </row>
    <row r="3" spans="1:14" x14ac:dyDescent="0.3">
      <c r="A3" s="5" t="s">
        <v>15</v>
      </c>
      <c r="B3" s="5">
        <v>0.556641936</v>
      </c>
      <c r="C3" s="5">
        <v>0.23214512000000001</v>
      </c>
      <c r="D3" s="5">
        <v>0.12810213400000001</v>
      </c>
      <c r="E3" s="5">
        <v>3.3566579999999999E-2</v>
      </c>
      <c r="F3" s="5">
        <v>2.4682472E-2</v>
      </c>
      <c r="G3" s="5">
        <v>2.0399806999999999E-2</v>
      </c>
      <c r="H3" s="5">
        <v>4.4619519999999999E-3</v>
      </c>
      <c r="I3" s="5">
        <v>0</v>
      </c>
      <c r="J3" s="5">
        <v>0</v>
      </c>
      <c r="K3" s="5">
        <v>0</v>
      </c>
      <c r="L3" s="5">
        <v>0</v>
      </c>
      <c r="M3" s="5">
        <v>0.76110133800000002</v>
      </c>
      <c r="N3" s="5">
        <v>0.96191668600000002</v>
      </c>
    </row>
    <row r="4" spans="1:14" x14ac:dyDescent="0.3">
      <c r="A4" s="5" t="s">
        <v>16</v>
      </c>
      <c r="B4" s="5">
        <v>0.55253946099999995</v>
      </c>
      <c r="C4" s="5">
        <v>0.23012759299999999</v>
      </c>
      <c r="D4" s="5">
        <v>0.127390857</v>
      </c>
      <c r="E4" s="5">
        <v>4.1547230999999997E-2</v>
      </c>
      <c r="F4" s="5">
        <v>2.2313293000000001E-2</v>
      </c>
      <c r="G4" s="5">
        <v>2.1548890000000001E-2</v>
      </c>
      <c r="H4" s="5">
        <v>4.5326749999999999E-3</v>
      </c>
      <c r="I4" s="5">
        <v>0</v>
      </c>
      <c r="J4" s="5">
        <v>0</v>
      </c>
      <c r="K4" s="5">
        <v>0</v>
      </c>
      <c r="L4" s="5">
        <v>0</v>
      </c>
      <c r="M4" s="5">
        <v>0.75414272199999999</v>
      </c>
      <c r="N4" s="5">
        <v>0.96201151100000004</v>
      </c>
    </row>
    <row r="5" spans="1:14" x14ac:dyDescent="0.3">
      <c r="A5" s="5" t="s">
        <v>17</v>
      </c>
      <c r="B5" s="5">
        <v>0.54147436100000002</v>
      </c>
      <c r="C5" s="5">
        <v>0.23322569200000001</v>
      </c>
      <c r="D5" s="5">
        <v>0.13200298799999999</v>
      </c>
      <c r="E5" s="5">
        <v>3.3332632000000001E-2</v>
      </c>
      <c r="F5" s="5">
        <v>3.9485182000000001E-2</v>
      </c>
      <c r="G5" s="5">
        <v>1.7223637E-2</v>
      </c>
      <c r="H5" s="5">
        <v>3.2555079999999998E-3</v>
      </c>
      <c r="I5" s="5">
        <v>0</v>
      </c>
      <c r="J5" s="5">
        <v>0</v>
      </c>
      <c r="K5" s="5">
        <v>0</v>
      </c>
      <c r="L5" s="5">
        <v>0</v>
      </c>
      <c r="M5" s="5">
        <v>0.76663258300000003</v>
      </c>
      <c r="N5" s="5">
        <v>0.96299693900000005</v>
      </c>
    </row>
    <row r="6" spans="1:14" x14ac:dyDescent="0.3">
      <c r="A6" s="5" t="s">
        <v>18</v>
      </c>
      <c r="B6" s="5">
        <v>0.556045173</v>
      </c>
      <c r="C6" s="5">
        <v>0.22094822</v>
      </c>
      <c r="D6" s="5">
        <v>0.128233126</v>
      </c>
      <c r="E6" s="5">
        <v>4.2303153000000003E-2</v>
      </c>
      <c r="F6" s="5">
        <v>2.2953654E-2</v>
      </c>
      <c r="G6" s="5">
        <v>2.6036516999999999E-2</v>
      </c>
      <c r="H6" s="5">
        <v>3.4801570000000002E-3</v>
      </c>
      <c r="I6" s="5">
        <v>0</v>
      </c>
      <c r="J6" s="5">
        <v>0</v>
      </c>
      <c r="K6" s="5">
        <v>0</v>
      </c>
      <c r="L6" s="5">
        <v>0</v>
      </c>
      <c r="M6" s="5">
        <v>0.76147848600000001</v>
      </c>
      <c r="N6" s="5">
        <v>0.96227311299999996</v>
      </c>
    </row>
    <row r="7" spans="1:14" x14ac:dyDescent="0.3">
      <c r="A7" s="5" t="s">
        <v>19</v>
      </c>
      <c r="B7" s="5">
        <v>0.52958176400000001</v>
      </c>
      <c r="C7" s="5">
        <v>0.25765308799999997</v>
      </c>
      <c r="D7" s="5">
        <v>0.15474676700000001</v>
      </c>
      <c r="E7" s="5">
        <v>2.820611E-2</v>
      </c>
      <c r="F7" s="5">
        <v>0</v>
      </c>
      <c r="G7" s="5">
        <v>2.3872589999999999E-2</v>
      </c>
      <c r="H7" s="5">
        <v>5.9396809999999996E-3</v>
      </c>
      <c r="I7" s="5">
        <v>0</v>
      </c>
      <c r="J7" s="5">
        <v>0</v>
      </c>
      <c r="K7" s="5">
        <v>0</v>
      </c>
      <c r="L7" s="5">
        <v>0</v>
      </c>
      <c r="M7" s="5">
        <v>0.76144946199999997</v>
      </c>
      <c r="N7" s="5">
        <v>0.95998389799999995</v>
      </c>
    </row>
    <row r="8" spans="1:14" x14ac:dyDescent="0.3">
      <c r="A8" s="5" t="s">
        <v>20</v>
      </c>
      <c r="B8" s="5">
        <v>0.56321913999999995</v>
      </c>
      <c r="C8" s="5">
        <v>0.22064314800000001</v>
      </c>
      <c r="D8" s="5">
        <v>0.14582149</v>
      </c>
      <c r="E8" s="5">
        <v>3.9243343999999999E-2</v>
      </c>
      <c r="F8" s="5">
        <v>0</v>
      </c>
      <c r="G8" s="5">
        <v>2.7449063999999999E-2</v>
      </c>
      <c r="H8" s="5">
        <v>3.6238149999999998E-3</v>
      </c>
      <c r="I8" s="5">
        <v>0</v>
      </c>
      <c r="J8" s="5">
        <v>0</v>
      </c>
      <c r="K8" s="5">
        <v>0</v>
      </c>
      <c r="L8" s="5">
        <v>0</v>
      </c>
      <c r="M8" s="5">
        <v>0.75051080000000003</v>
      </c>
      <c r="N8" s="5">
        <v>0.96209284900000003</v>
      </c>
    </row>
    <row r="9" spans="1:14" x14ac:dyDescent="0.3">
      <c r="A9" s="5" t="s">
        <v>21</v>
      </c>
      <c r="B9" s="5">
        <v>0.55065046200000001</v>
      </c>
      <c r="C9" s="5">
        <v>0.248232701</v>
      </c>
      <c r="D9" s="5">
        <v>0.141546376</v>
      </c>
      <c r="E9" s="5">
        <v>3.4246665000000003E-2</v>
      </c>
      <c r="F9" s="5">
        <v>9.2542969999999999E-3</v>
      </c>
      <c r="G9" s="5">
        <v>1.2370354E-2</v>
      </c>
      <c r="H9" s="5">
        <v>3.6991440000000001E-3</v>
      </c>
      <c r="I9" s="5">
        <v>0</v>
      </c>
      <c r="J9" s="5">
        <v>0</v>
      </c>
      <c r="K9" s="5">
        <v>0</v>
      </c>
      <c r="L9" s="5">
        <v>0</v>
      </c>
      <c r="M9" s="5">
        <v>0.75905757299999999</v>
      </c>
      <c r="N9" s="5">
        <v>0.96266121199999999</v>
      </c>
    </row>
    <row r="10" spans="1:14" x14ac:dyDescent="0.3">
      <c r="A10" s="5" t="s">
        <v>22</v>
      </c>
      <c r="B10" s="5">
        <v>0.54818636799999998</v>
      </c>
      <c r="C10" s="5">
        <v>0.22727139099999999</v>
      </c>
      <c r="D10" s="5">
        <v>0.154718368</v>
      </c>
      <c r="E10" s="5">
        <v>4.4600200999999999E-2</v>
      </c>
      <c r="F10" s="5">
        <v>0</v>
      </c>
      <c r="G10" s="5">
        <v>2.1236227E-2</v>
      </c>
      <c r="H10" s="5">
        <v>3.9874439999999997E-3</v>
      </c>
      <c r="I10" s="5">
        <v>0</v>
      </c>
      <c r="J10" s="5">
        <v>0</v>
      </c>
      <c r="K10" s="5">
        <v>0</v>
      </c>
      <c r="L10" s="5">
        <v>0</v>
      </c>
      <c r="M10" s="5">
        <v>0.75889135299999999</v>
      </c>
      <c r="N10" s="5">
        <v>0.96153137099999997</v>
      </c>
    </row>
    <row r="11" spans="1:14" x14ac:dyDescent="0.3">
      <c r="A11" s="5" t="s">
        <v>23</v>
      </c>
      <c r="B11" s="5">
        <v>0.56757443799999996</v>
      </c>
      <c r="C11" s="5">
        <v>0.222171121</v>
      </c>
      <c r="D11" s="5">
        <v>0.12850045199999999</v>
      </c>
      <c r="E11" s="5">
        <v>3.7499890000000001E-2</v>
      </c>
      <c r="F11" s="5">
        <v>1.6078702E-2</v>
      </c>
      <c r="G11" s="5">
        <v>2.6218681000000001E-2</v>
      </c>
      <c r="H11" s="5">
        <v>1.9567159999999998E-3</v>
      </c>
      <c r="I11" s="5">
        <v>0</v>
      </c>
      <c r="J11" s="5">
        <v>0</v>
      </c>
      <c r="K11" s="5">
        <v>0</v>
      </c>
      <c r="L11" s="5">
        <v>0</v>
      </c>
      <c r="M11" s="5">
        <v>0.76573698899999998</v>
      </c>
      <c r="N11" s="5">
        <v>0.96295096499999999</v>
      </c>
    </row>
    <row r="12" spans="1:14" x14ac:dyDescent="0.3">
      <c r="A12" s="5" t="s">
        <v>24</v>
      </c>
      <c r="B12" s="5">
        <v>0.529474785</v>
      </c>
      <c r="C12" s="5">
        <v>0.24904769099999999</v>
      </c>
      <c r="D12" s="5">
        <v>0.13200173800000001</v>
      </c>
      <c r="E12" s="5">
        <v>2.7803792000000001E-2</v>
      </c>
      <c r="F12" s="5">
        <v>4.1750880999999997E-2</v>
      </c>
      <c r="G12" s="5">
        <v>1.6008613000000001E-2</v>
      </c>
      <c r="H12" s="5">
        <v>3.9125000000000002E-3</v>
      </c>
      <c r="I12" s="5">
        <v>0</v>
      </c>
      <c r="J12" s="5">
        <v>0</v>
      </c>
      <c r="K12" s="5">
        <v>0</v>
      </c>
      <c r="L12" s="5">
        <v>0</v>
      </c>
      <c r="M12" s="5">
        <v>0.76026675300000002</v>
      </c>
      <c r="N12" s="5">
        <v>0.96308802999999998</v>
      </c>
    </row>
    <row r="13" spans="1:14" x14ac:dyDescent="0.3">
      <c r="A13" s="5" t="s">
        <v>25</v>
      </c>
      <c r="B13" s="5">
        <v>0.54826597499999996</v>
      </c>
      <c r="C13" s="5">
        <v>0.24835522099999999</v>
      </c>
      <c r="D13" s="5">
        <v>0.120039787</v>
      </c>
      <c r="E13" s="5">
        <v>2.5095340000000001E-2</v>
      </c>
      <c r="F13" s="5">
        <v>2.3689234999999999E-2</v>
      </c>
      <c r="G13" s="5">
        <v>3.0337679999999999E-2</v>
      </c>
      <c r="H13" s="5">
        <v>4.2167619999999998E-3</v>
      </c>
      <c r="I13" s="5">
        <v>0</v>
      </c>
      <c r="J13" s="5">
        <v>0</v>
      </c>
      <c r="K13" s="5">
        <v>0</v>
      </c>
      <c r="L13" s="5">
        <v>0</v>
      </c>
      <c r="M13" s="5">
        <v>0.76416894000000002</v>
      </c>
      <c r="N13" s="5">
        <v>0.96183032199999996</v>
      </c>
    </row>
    <row r="14" spans="1:14" x14ac:dyDescent="0.3">
      <c r="A14" s="5" t="s">
        <v>26</v>
      </c>
      <c r="B14" s="5">
        <v>0.51820285399999999</v>
      </c>
      <c r="C14" s="5">
        <v>0.25024692100000001</v>
      </c>
      <c r="D14" s="5">
        <v>0.134566624</v>
      </c>
      <c r="E14" s="5">
        <v>2.6176685000000002E-2</v>
      </c>
      <c r="F14" s="5">
        <v>4.4524695000000003E-2</v>
      </c>
      <c r="G14" s="5">
        <v>2.2123800999999998E-2</v>
      </c>
      <c r="H14" s="5">
        <v>4.1584200000000003E-3</v>
      </c>
      <c r="I14" s="5">
        <v>0</v>
      </c>
      <c r="J14" s="5">
        <v>0</v>
      </c>
      <c r="K14" s="5">
        <v>0</v>
      </c>
      <c r="L14" s="5">
        <v>0</v>
      </c>
      <c r="M14" s="5">
        <v>0.76138013000000004</v>
      </c>
      <c r="N14" s="5">
        <v>0.96265019900000004</v>
      </c>
    </row>
    <row r="15" spans="1:14" x14ac:dyDescent="0.3">
      <c r="A15" s="5" t="s">
        <v>27</v>
      </c>
      <c r="B15" s="5">
        <v>0.50746824000000001</v>
      </c>
      <c r="C15" s="5">
        <v>0.26488450099999999</v>
      </c>
      <c r="D15" s="5">
        <v>0.13820000800000001</v>
      </c>
      <c r="E15" s="5">
        <v>3.2776942000000003E-2</v>
      </c>
      <c r="F15" s="5">
        <v>2.8728179E-2</v>
      </c>
      <c r="G15" s="5">
        <v>2.4348709E-2</v>
      </c>
      <c r="H15" s="5">
        <v>3.5934220000000002E-3</v>
      </c>
      <c r="I15" s="5">
        <v>0</v>
      </c>
      <c r="J15" s="5">
        <v>0</v>
      </c>
      <c r="K15" s="5">
        <v>0</v>
      </c>
      <c r="L15" s="5">
        <v>0</v>
      </c>
      <c r="M15" s="5">
        <v>0.76043497199999999</v>
      </c>
      <c r="N15" s="5">
        <v>0.96276659499999995</v>
      </c>
    </row>
    <row r="16" spans="1:14" x14ac:dyDescent="0.3">
      <c r="A16" s="5" t="s">
        <v>28</v>
      </c>
      <c r="B16" s="5">
        <v>0.520032198</v>
      </c>
      <c r="C16" s="5">
        <v>0.23893357700000001</v>
      </c>
      <c r="D16" s="5">
        <v>0.136250966</v>
      </c>
      <c r="E16" s="5">
        <v>3.8061207999999999E-2</v>
      </c>
      <c r="F16" s="5">
        <v>3.8069513999999999E-2</v>
      </c>
      <c r="G16" s="5">
        <v>2.4547633999999999E-2</v>
      </c>
      <c r="H16" s="5">
        <v>4.104903E-3</v>
      </c>
      <c r="I16" s="5">
        <v>0</v>
      </c>
      <c r="J16" s="5">
        <v>0</v>
      </c>
      <c r="K16" s="5">
        <v>0</v>
      </c>
      <c r="L16" s="5">
        <v>0</v>
      </c>
      <c r="M16" s="5">
        <v>0.76264810999999999</v>
      </c>
      <c r="N16" s="5">
        <v>0.96216854100000004</v>
      </c>
    </row>
    <row r="17" spans="1:14" x14ac:dyDescent="0.3">
      <c r="A17" s="5" t="s">
        <v>29</v>
      </c>
      <c r="B17" s="5">
        <v>0.52053723399999996</v>
      </c>
      <c r="C17" s="5">
        <v>0.25823049799999998</v>
      </c>
      <c r="D17" s="5">
        <v>0.137905209</v>
      </c>
      <c r="E17" s="5">
        <v>3.2380462999999998E-2</v>
      </c>
      <c r="F17" s="5">
        <v>2.4410088999999999E-2</v>
      </c>
      <c r="G17" s="5">
        <v>2.3710113000000001E-2</v>
      </c>
      <c r="H17" s="5">
        <v>2.8263950000000002E-3</v>
      </c>
      <c r="I17" s="5">
        <v>0</v>
      </c>
      <c r="J17" s="5">
        <v>0</v>
      </c>
      <c r="K17" s="5">
        <v>0</v>
      </c>
      <c r="L17" s="5">
        <v>0</v>
      </c>
      <c r="M17" s="5">
        <v>0.75893720799999997</v>
      </c>
      <c r="N17" s="5">
        <v>0.96327312399999998</v>
      </c>
    </row>
    <row r="18" spans="1:14" x14ac:dyDescent="0.3">
      <c r="A18" s="5" t="s">
        <v>30</v>
      </c>
      <c r="B18" s="5">
        <v>0.52078016999999999</v>
      </c>
      <c r="C18" s="5">
        <v>0.27495391200000002</v>
      </c>
      <c r="D18" s="5">
        <v>0.16063628299999999</v>
      </c>
      <c r="E18" s="5">
        <v>2.2686914999999998E-2</v>
      </c>
      <c r="F18" s="5">
        <v>0</v>
      </c>
      <c r="G18" s="5">
        <v>1.7307933000000001E-2</v>
      </c>
      <c r="H18" s="5">
        <v>3.634787E-3</v>
      </c>
      <c r="I18" s="5">
        <v>0</v>
      </c>
      <c r="J18" s="5">
        <v>0</v>
      </c>
      <c r="K18" s="5">
        <v>0</v>
      </c>
      <c r="L18" s="5">
        <v>0</v>
      </c>
      <c r="M18" s="5">
        <v>0.75864071099999997</v>
      </c>
      <c r="N18" s="5">
        <v>0.96248383699999995</v>
      </c>
    </row>
    <row r="19" spans="1:14" x14ac:dyDescent="0.3">
      <c r="A19" s="5" t="s">
        <v>14</v>
      </c>
      <c r="B19" s="5">
        <f>AVERAGE(B3:B18)</f>
        <v>0.53941715993749995</v>
      </c>
      <c r="C19" s="5">
        <f t="shared" ref="C19:H19" si="0">AVERAGE(C3:C18)</f>
        <v>0.2423168996875</v>
      </c>
      <c r="D19" s="5">
        <f t="shared" si="0"/>
        <v>0.13754144831250001</v>
      </c>
      <c r="E19" s="5">
        <f t="shared" si="0"/>
        <v>3.3720446937499995E-2</v>
      </c>
      <c r="F19" s="5">
        <f t="shared" si="0"/>
        <v>2.0996262062500003E-2</v>
      </c>
      <c r="G19" s="5">
        <f t="shared" si="0"/>
        <v>2.2171265624999999E-2</v>
      </c>
      <c r="H19" s="5">
        <f t="shared" si="0"/>
        <v>3.8365175624999999E-3</v>
      </c>
      <c r="I19" s="5">
        <f>AVERAGE(I3:I18)</f>
        <v>0</v>
      </c>
      <c r="J19" s="5">
        <f t="shared" ref="J19" si="1">AVERAGE(J3:J18)</f>
        <v>0</v>
      </c>
      <c r="K19" s="5">
        <f t="shared" ref="K19" si="2">AVERAGE(K3:K18)</f>
        <v>0</v>
      </c>
      <c r="L19" s="5"/>
      <c r="M19" s="5"/>
      <c r="N19" s="5"/>
    </row>
  </sheetData>
  <phoneticPr fontId="19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PKM_rmb_1_Class_CIBERSORTx_Jo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hao Dong</cp:lastModifiedBy>
  <dcterms:created xsi:type="dcterms:W3CDTF">2022-12-23T08:56:09Z</dcterms:created>
  <dcterms:modified xsi:type="dcterms:W3CDTF">2022-12-25T09:35:21Z</dcterms:modified>
</cp:coreProperties>
</file>